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t9038\Downloads\"/>
    </mc:Choice>
  </mc:AlternateContent>
  <xr:revisionPtr revIDLastSave="0" documentId="8_{6BE83FC1-732C-4E15-BAEC-66843E7FE888}" xr6:coauthVersionLast="47" xr6:coauthVersionMax="47" xr10:uidLastSave="{00000000-0000-0000-0000-000000000000}"/>
  <bookViews>
    <workbookView xWindow="-28920" yWindow="-120" windowWidth="29040" windowHeight="17520" xr2:uid="{2FD5F81F-8939-43E0-83F6-45BC66A4E5E5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6" i="1"/>
  <c r="R17" i="1"/>
</calcChain>
</file>

<file path=xl/sharedStrings.xml><?xml version="1.0" encoding="utf-8"?>
<sst xmlns="http://schemas.openxmlformats.org/spreadsheetml/2006/main" count="183" uniqueCount="136">
  <si>
    <t>*Based on the webpage on July 1st, 2024: https://avantilipids.com/product/330732</t>
  </si>
  <si>
    <t>O=C(NC(CO)C(O)C=CCCCCCCCCCCCCC)CCCCCCCCCCCCCC</t>
  </si>
  <si>
    <t>HBULQAPKKLNTLT-UHFFFAOYSA-N</t>
  </si>
  <si>
    <t>Cer_NS</t>
  </si>
  <si>
    <t>C33H65NO3</t>
  </si>
  <si>
    <t>[M+H]+</t>
  </si>
  <si>
    <t>Cer 18:1(4)(1OH,3OH)/15:0</t>
  </si>
  <si>
    <t>Cer 18:1(1OH,3OH)/15:0</t>
  </si>
  <si>
    <t>Cer 18:1(4);O2/15:0</t>
  </si>
  <si>
    <t>Cer 18:1;O2/15:0</t>
  </si>
  <si>
    <t>Cer 33:1;O2</t>
  </si>
  <si>
    <t>N-pentadecanoyl-D-erythro-sphingosine</t>
  </si>
  <si>
    <t>O=C(NC(COP(=O)([O-])OCC[N+](C)(C)C)C(O)C=CCCCCCCCCCCCCC)CCCCCCCC=CCCCCCCCC</t>
  </si>
  <si>
    <t>NBEADXWAAWCCDG-UHFFFAOYSA-N</t>
  </si>
  <si>
    <t>SM</t>
  </si>
  <si>
    <t>C41H81N2O6P</t>
  </si>
  <si>
    <t>SM 18:1(4)(1OH,3OH)/18:1(9)</t>
  </si>
  <si>
    <t>SM 18:1(1OH,3OH)/18:1</t>
  </si>
  <si>
    <t>SM 18:1(4);O2/18:1(9)</t>
  </si>
  <si>
    <t>SM 18:1;O2/18:1</t>
  </si>
  <si>
    <t>SM 36:2;O2</t>
  </si>
  <si>
    <t>N-oleoyl-D-erythro-sphingosylphosphorylcholine</t>
  </si>
  <si>
    <t>Original concentration (uM)*</t>
  </si>
  <si>
    <t>Exact molecular weight</t>
  </si>
  <si>
    <t>Original concentration (ug/mL)*</t>
  </si>
  <si>
    <t>Reference m/z</t>
  </si>
  <si>
    <t>Reference RT</t>
  </si>
  <si>
    <t>Experimental m/z</t>
  </si>
  <si>
    <t>Experimental RT</t>
  </si>
  <si>
    <t>Representative SMILES</t>
  </si>
  <si>
    <t>Representative InChIKey</t>
  </si>
  <si>
    <t>Ontology</t>
  </si>
  <si>
    <t>Formula</t>
  </si>
  <si>
    <t>Adduct type</t>
  </si>
  <si>
    <t>OH and DB-Position defined level</t>
  </si>
  <si>
    <t>OH-position defined structure</t>
  </si>
  <si>
    <t>DB-defined structure</t>
  </si>
  <si>
    <t>Molecular species level</t>
  </si>
  <si>
    <t>Species level</t>
  </si>
  <si>
    <t>Full description</t>
  </si>
  <si>
    <t>O=C(OC1CC2=CCC3C(CCC4(C)C(CCC34)C(C)CCCC(C)C)C2(C)CC1)CCCCCCCC=CCCCCCCCC</t>
  </si>
  <si>
    <t>RJECHNNFRHZQKU-UHFFFAOYSA-N</t>
  </si>
  <si>
    <t>CE</t>
  </si>
  <si>
    <t>C45H78O2</t>
  </si>
  <si>
    <t>[M+NH4]+</t>
  </si>
  <si>
    <t>-</t>
  </si>
  <si>
    <t>CE 18:1</t>
  </si>
  <si>
    <t>cholesteryl oleate</t>
  </si>
  <si>
    <t>O=C(OCC(OC(=O)CCCCCCCCCCCCCC)COC(=O)CCCCCCCCCCCCCC)CCCCCCCC=CCCCCCCCC</t>
  </si>
  <si>
    <t>PSEFNWWFCRCBTG-UHFFFAOYSA-N</t>
  </si>
  <si>
    <t>TG</t>
  </si>
  <si>
    <t>C51H96O6</t>
  </si>
  <si>
    <t>TG 15:0_15:0_18:1(9)</t>
  </si>
  <si>
    <t>TG 15:0_15:0_18:1</t>
  </si>
  <si>
    <t>TG 48:1</t>
  </si>
  <si>
    <t>1,3-dipentadecanoyl-2-oleoyl-glycerol</t>
  </si>
  <si>
    <t>O=C(OCC(OC(=O)CCCCCCCC=CCCCCCCCC)CO)CCCCCCCCCCCCCC</t>
  </si>
  <si>
    <t>GWAPRYUVSHVZHN-UHFFFAOYSA-N</t>
  </si>
  <si>
    <t>DG</t>
  </si>
  <si>
    <t>C36H68O5</t>
  </si>
  <si>
    <t>DG 15:0_18:1(9)</t>
  </si>
  <si>
    <t>DG 15:0_18:1</t>
  </si>
  <si>
    <t>DG 33:1</t>
  </si>
  <si>
    <t>1-pentadecanoyl-2-oleoyl-sn-glycerol</t>
  </si>
  <si>
    <t>O=C(OCC(O)CO)CCCCCCCC=CCCCCCCCC</t>
  </si>
  <si>
    <t>RZRNAYUHWVFMIP-UHFFFAOYSA-N</t>
  </si>
  <si>
    <t>MG</t>
  </si>
  <si>
    <t>C21H40O4</t>
  </si>
  <si>
    <t>MG 18:1</t>
  </si>
  <si>
    <t>1-oleoyl-rac-glycerol</t>
  </si>
  <si>
    <t>O=C(OCC(OC(=O)CCCCCCCC=CCCCCCCCC)COP(=O)(O)OCC(N)C(=O)O)CCCCCCCCCCCCCC</t>
  </si>
  <si>
    <t>KVBAVKWITJZQEG-UHFFFAOYSA-N</t>
  </si>
  <si>
    <t>PS</t>
  </si>
  <si>
    <t>C39H74NO10P</t>
  </si>
  <si>
    <t>PS 15:0_18:1(9)</t>
  </si>
  <si>
    <t>PS 15:0_18:1</t>
  </si>
  <si>
    <t>PS 33:1</t>
  </si>
  <si>
    <t>1-pentadecanoyl-2-oleoyl-sn-glycero-3-phospho-L-serine</t>
  </si>
  <si>
    <t>O=C(OCC(OC(=O)CCCCCCCCCCCCCCCCCC=CCCCCCCCC)COP(=O)(O)OC1C(O)C(O)C(O)C(O)C1O)CCCC</t>
  </si>
  <si>
    <t>NLFZTKZNOZEDJG-UHFFFAOYSA-N</t>
  </si>
  <si>
    <t>PI</t>
  </si>
  <si>
    <t>C42H79O13P</t>
  </si>
  <si>
    <t>PI 15:0_18:1(9)</t>
  </si>
  <si>
    <t>PI 15:0_18:1</t>
  </si>
  <si>
    <t>PI 33:1</t>
  </si>
  <si>
    <t>1-pentadecanoyl-2-oleoyl-sn-glycero-3-phosphoinositol</t>
  </si>
  <si>
    <t>O=C(OCC(OC(=O)CCCCCCCC=CCCCCCCCC)COP(=O)(O)OCC(O)CO)CCCCCCCCCCCCCC</t>
  </si>
  <si>
    <t>CAKDJPLPYOYWLK-UHFFFAOYSA-N</t>
  </si>
  <si>
    <t>PG</t>
  </si>
  <si>
    <t>C39H75O10P</t>
  </si>
  <si>
    <t>PG 15:0_18:1(9)</t>
  </si>
  <si>
    <t>PG 15:0_18:1</t>
  </si>
  <si>
    <t>PG 33:1</t>
  </si>
  <si>
    <t>15:0-18:1 PG</t>
  </si>
  <si>
    <t>O=C(OCC(OC(=O)CCCCCCCC=CCCCCCCCC)COP(=O)(O)OCCN)CCCCCCCCCCCCCC</t>
  </si>
  <si>
    <t>ADCNXGARWPJRBV-UHFFFAOYSA-N</t>
  </si>
  <si>
    <t>PE</t>
  </si>
  <si>
    <t>C38H74NO8P</t>
  </si>
  <si>
    <t>PE 15:0_18:1(9)</t>
  </si>
  <si>
    <t>PE 15:0_18:1</t>
  </si>
  <si>
    <t>PE 33:1</t>
  </si>
  <si>
    <t>1-pentadecanoyl-2-oleoyl-sn-glycero-3-phosphoethanolamine</t>
  </si>
  <si>
    <t>O=C(OCC(OC(=O)CCCCCCCC=CCCCCCCCC)COP(=O)([O-])OCC[N+](C)(C)C)CCCCCCCCCCCCCC</t>
  </si>
  <si>
    <t>ZEWLMKXMNQOCOQ-UHFFFAOYSA-N</t>
  </si>
  <si>
    <t>PC</t>
  </si>
  <si>
    <t>C41H80NO8P</t>
  </si>
  <si>
    <t>PC 15:0/18:1(9)</t>
  </si>
  <si>
    <t>PC 15:0/18:1</t>
  </si>
  <si>
    <t>PC 15:0_18:1(9)</t>
  </si>
  <si>
    <t>PC 15:0_18:1</t>
  </si>
  <si>
    <t>PC 33:1</t>
  </si>
  <si>
    <t>1-pentadecanoyl-2-oleoyl-sn-glycero-3-phosphocholine</t>
  </si>
  <si>
    <t>480.30819</t>
  </si>
  <si>
    <t>O=C(OCC(O)COP(=O)(O)OCCN)CCCCCCCC=CCCCCCCCC</t>
  </si>
  <si>
    <t>PYVRVRFVLRNJLY-UHFFFAOYSA-N</t>
  </si>
  <si>
    <t>LPE</t>
  </si>
  <si>
    <t>C23H46NO7P</t>
  </si>
  <si>
    <t>LPE 18:1(9)/0:0</t>
  </si>
  <si>
    <t>LPE 18:1/0:0</t>
  </si>
  <si>
    <t>LPE 18:1(9)</t>
  </si>
  <si>
    <t>LPE 18:1</t>
  </si>
  <si>
    <t>1-oleoyl-2-hydroxy-sn-glycero-3-phosphoethanolamine</t>
  </si>
  <si>
    <t>522.35434</t>
  </si>
  <si>
    <t>O=C(OCC(O)COP(=O)([O-])OCC[N+](C)(C)C)CCCCCCCC=CCCCCCCCC</t>
  </si>
  <si>
    <t>YAMUFBLWGFFICM-UHFFFAOYSA-N</t>
  </si>
  <si>
    <t>LPC</t>
  </si>
  <si>
    <t>C26H52NO7P</t>
  </si>
  <si>
    <t>LPC 18:1(9)/0:0</t>
  </si>
  <si>
    <t>LPC 18:1/0:0</t>
  </si>
  <si>
    <t>LPC 18:1(9)</t>
  </si>
  <si>
    <t>LPC 18:1</t>
  </si>
  <si>
    <t>1-oleoyl-2-hydroxy-sn-glycero-3-phosphocholine</t>
  </si>
  <si>
    <t>sn and DB-Position defined structure</t>
  </si>
  <si>
    <t>sn-Position defined structure</t>
  </si>
  <si>
    <t>Name in Website</t>
  </si>
  <si>
    <t>Supplementary Data 3. Details of LightSPLASH, and the lipid description which can be characterized in this study is describ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1" xfId="0" applyNumberFormat="1" applyBorder="1"/>
    <xf numFmtId="0" fontId="0" fillId="0" borderId="1" xfId="0" applyBorder="1"/>
    <xf numFmtId="49" fontId="0" fillId="0" borderId="1" xfId="0" applyNumberFormat="1" applyBorder="1"/>
    <xf numFmtId="2" fontId="0" fillId="0" borderId="2" xfId="0" applyNumberFormat="1" applyBorder="1"/>
    <xf numFmtId="0" fontId="0" fillId="0" borderId="2" xfId="0" applyBorder="1"/>
    <xf numFmtId="49" fontId="0" fillId="0" borderId="2" xfId="0" applyNumberFormat="1" applyBorder="1"/>
    <xf numFmtId="0" fontId="0" fillId="0" borderId="3" xfId="0" applyBorder="1"/>
    <xf numFmtId="2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CB734-266E-4AE9-B1BB-378F9CE37227}">
  <dimension ref="A1:R19"/>
  <sheetViews>
    <sheetView tabSelected="1" workbookViewId="0">
      <selection activeCell="A13" sqref="A13"/>
    </sheetView>
  </sheetViews>
  <sheetFormatPr defaultColWidth="8.85546875" defaultRowHeight="15" x14ac:dyDescent="0.25"/>
  <cols>
    <col min="1" max="1" width="49.42578125" customWidth="1"/>
    <col min="5" max="5" width="14.42578125" customWidth="1"/>
    <col min="16" max="16" width="27.42578125" bestFit="1" customWidth="1"/>
    <col min="17" max="17" width="20.140625" bestFit="1" customWidth="1"/>
    <col min="18" max="18" width="25.140625" bestFit="1" customWidth="1"/>
  </cols>
  <sheetData>
    <row r="1" spans="1:18" ht="15.75" thickBot="1" x14ac:dyDescent="0.3">
      <c r="A1" s="10" t="s">
        <v>135</v>
      </c>
    </row>
    <row r="2" spans="1:18" ht="15.75" thickBot="1" x14ac:dyDescent="0.3">
      <c r="A2" s="7" t="s">
        <v>134</v>
      </c>
      <c r="B2" s="7" t="s">
        <v>38</v>
      </c>
      <c r="C2" s="7" t="s">
        <v>37</v>
      </c>
      <c r="D2" s="7" t="s">
        <v>36</v>
      </c>
      <c r="E2" s="7" t="s">
        <v>133</v>
      </c>
      <c r="F2" s="7" t="s">
        <v>132</v>
      </c>
      <c r="G2" s="7" t="s">
        <v>33</v>
      </c>
      <c r="H2" s="7" t="s">
        <v>32</v>
      </c>
      <c r="I2" s="7" t="s">
        <v>31</v>
      </c>
      <c r="J2" s="7" t="s">
        <v>30</v>
      </c>
      <c r="K2" s="7" t="s">
        <v>29</v>
      </c>
      <c r="L2" s="7" t="s">
        <v>28</v>
      </c>
      <c r="M2" s="7" t="s">
        <v>27</v>
      </c>
      <c r="N2" s="7" t="s">
        <v>26</v>
      </c>
      <c r="O2" s="7" t="s">
        <v>25</v>
      </c>
      <c r="P2" s="7" t="s">
        <v>24</v>
      </c>
      <c r="Q2" s="7" t="s">
        <v>23</v>
      </c>
      <c r="R2" s="7" t="s">
        <v>22</v>
      </c>
    </row>
    <row r="3" spans="1:18" x14ac:dyDescent="0.25">
      <c r="A3" s="9" t="s">
        <v>131</v>
      </c>
      <c r="B3" s="9" t="s">
        <v>130</v>
      </c>
      <c r="C3" s="9" t="s">
        <v>130</v>
      </c>
      <c r="D3" s="9" t="s">
        <v>129</v>
      </c>
      <c r="E3" s="9" t="s">
        <v>128</v>
      </c>
      <c r="F3" s="9" t="s">
        <v>127</v>
      </c>
      <c r="G3" s="9" t="s">
        <v>5</v>
      </c>
      <c r="H3" s="9" t="s">
        <v>126</v>
      </c>
      <c r="I3" s="9" t="s">
        <v>125</v>
      </c>
      <c r="J3" t="s">
        <v>124</v>
      </c>
      <c r="K3" t="s">
        <v>123</v>
      </c>
      <c r="L3">
        <v>6.69</v>
      </c>
      <c r="M3" s="9" t="s">
        <v>122</v>
      </c>
      <c r="N3">
        <v>6.7249999999999996</v>
      </c>
      <c r="O3">
        <v>522.35541999999998</v>
      </c>
      <c r="P3">
        <v>100</v>
      </c>
      <c r="Q3">
        <v>521.66999999999996</v>
      </c>
      <c r="R3" s="8">
        <f>P3*1000/Q3</f>
        <v>191.69206586539386</v>
      </c>
    </row>
    <row r="4" spans="1:18" x14ac:dyDescent="0.25">
      <c r="A4" s="9" t="s">
        <v>121</v>
      </c>
      <c r="B4" s="9" t="s">
        <v>120</v>
      </c>
      <c r="C4" s="9" t="s">
        <v>120</v>
      </c>
      <c r="D4" s="9" t="s">
        <v>119</v>
      </c>
      <c r="E4" s="9" t="s">
        <v>118</v>
      </c>
      <c r="F4" s="9" t="s">
        <v>117</v>
      </c>
      <c r="G4" s="9" t="s">
        <v>5</v>
      </c>
      <c r="H4" s="9" t="s">
        <v>116</v>
      </c>
      <c r="I4" s="9" t="s">
        <v>115</v>
      </c>
      <c r="J4" t="s">
        <v>114</v>
      </c>
      <c r="K4" t="s">
        <v>113</v>
      </c>
      <c r="L4">
        <v>6.77</v>
      </c>
      <c r="M4" s="9" t="s">
        <v>112</v>
      </c>
      <c r="N4">
        <v>6.8019999999999996</v>
      </c>
      <c r="O4">
        <v>480.30847</v>
      </c>
      <c r="P4">
        <v>100</v>
      </c>
      <c r="Q4">
        <v>479.59</v>
      </c>
      <c r="R4" s="8">
        <f>P4*1000/Q4</f>
        <v>208.51143685231136</v>
      </c>
    </row>
    <row r="5" spans="1:18" x14ac:dyDescent="0.25">
      <c r="A5" s="9" t="s">
        <v>111</v>
      </c>
      <c r="B5" s="9" t="s">
        <v>110</v>
      </c>
      <c r="C5" s="9" t="s">
        <v>109</v>
      </c>
      <c r="D5" s="9" t="s">
        <v>108</v>
      </c>
      <c r="E5" s="9" t="s">
        <v>107</v>
      </c>
      <c r="F5" s="9" t="s">
        <v>106</v>
      </c>
      <c r="G5" s="9" t="s">
        <v>5</v>
      </c>
      <c r="H5" t="s">
        <v>105</v>
      </c>
      <c r="I5" s="9" t="s">
        <v>104</v>
      </c>
      <c r="J5" t="s">
        <v>103</v>
      </c>
      <c r="K5" t="s">
        <v>102</v>
      </c>
      <c r="L5">
        <v>10.218999999999999</v>
      </c>
      <c r="M5">
        <v>746.5684</v>
      </c>
      <c r="N5">
        <v>10.314</v>
      </c>
      <c r="O5">
        <v>746.56943000000001</v>
      </c>
      <c r="P5">
        <v>100</v>
      </c>
      <c r="Q5">
        <v>746.05</v>
      </c>
      <c r="R5" s="8">
        <f>P5*1000/Q5</f>
        <v>134.03927350713761</v>
      </c>
    </row>
    <row r="6" spans="1:18" x14ac:dyDescent="0.25">
      <c r="A6" s="9" t="s">
        <v>101</v>
      </c>
      <c r="B6" s="9" t="s">
        <v>100</v>
      </c>
      <c r="C6" s="9" t="s">
        <v>99</v>
      </c>
      <c r="D6" s="9" t="s">
        <v>98</v>
      </c>
      <c r="E6" s="9" t="s">
        <v>45</v>
      </c>
      <c r="F6" s="9" t="s">
        <v>45</v>
      </c>
      <c r="G6" s="9" t="s">
        <v>5</v>
      </c>
      <c r="H6" s="9" t="s">
        <v>97</v>
      </c>
      <c r="I6" s="9" t="s">
        <v>96</v>
      </c>
      <c r="J6" t="s">
        <v>95</v>
      </c>
      <c r="K6" t="s">
        <v>94</v>
      </c>
      <c r="L6">
        <v>10.362</v>
      </c>
      <c r="M6">
        <v>704.52161999999998</v>
      </c>
      <c r="N6">
        <v>10.755000000000001</v>
      </c>
      <c r="O6">
        <v>704.52247999999997</v>
      </c>
      <c r="P6">
        <v>100</v>
      </c>
      <c r="Q6">
        <v>703.97</v>
      </c>
      <c r="R6" s="8">
        <f>P6*1000/Q6</f>
        <v>142.05150787675612</v>
      </c>
    </row>
    <row r="7" spans="1:18" x14ac:dyDescent="0.25">
      <c r="A7" s="9" t="s">
        <v>93</v>
      </c>
      <c r="B7" s="9" t="s">
        <v>92</v>
      </c>
      <c r="C7" s="9" t="s">
        <v>91</v>
      </c>
      <c r="D7" s="9" t="s">
        <v>90</v>
      </c>
      <c r="E7" s="9" t="s">
        <v>45</v>
      </c>
      <c r="F7" s="9" t="s">
        <v>45</v>
      </c>
      <c r="G7" s="9" t="s">
        <v>44</v>
      </c>
      <c r="H7" t="s">
        <v>89</v>
      </c>
      <c r="I7" s="9" t="s">
        <v>88</v>
      </c>
      <c r="J7" t="s">
        <v>87</v>
      </c>
      <c r="K7" t="s">
        <v>86</v>
      </c>
      <c r="L7">
        <v>8.8279999999999994</v>
      </c>
      <c r="M7">
        <v>752.54222000000004</v>
      </c>
      <c r="N7">
        <v>8.98</v>
      </c>
      <c r="O7">
        <v>752.54360999999994</v>
      </c>
      <c r="P7">
        <v>100</v>
      </c>
      <c r="Q7">
        <v>734.98</v>
      </c>
      <c r="R7" s="8">
        <f>P7*1000/Q7</f>
        <v>136.05812403058587</v>
      </c>
    </row>
    <row r="8" spans="1:18" x14ac:dyDescent="0.25">
      <c r="A8" s="9" t="s">
        <v>85</v>
      </c>
      <c r="B8" s="9" t="s">
        <v>84</v>
      </c>
      <c r="C8" s="9" t="s">
        <v>83</v>
      </c>
      <c r="D8" s="9" t="s">
        <v>82</v>
      </c>
      <c r="E8" s="9" t="s">
        <v>45</v>
      </c>
      <c r="F8" s="9" t="s">
        <v>45</v>
      </c>
      <c r="G8" t="s">
        <v>44</v>
      </c>
      <c r="H8" t="s">
        <v>81</v>
      </c>
      <c r="I8" t="s">
        <v>80</v>
      </c>
      <c r="J8" t="s">
        <v>79</v>
      </c>
      <c r="K8" t="s">
        <v>78</v>
      </c>
      <c r="L8">
        <v>8.6920000000000002</v>
      </c>
      <c r="M8">
        <v>840.55863999999997</v>
      </c>
      <c r="N8">
        <v>9.6750000000000007</v>
      </c>
      <c r="O8">
        <v>840.55965000000003</v>
      </c>
      <c r="P8">
        <v>100</v>
      </c>
      <c r="Q8">
        <v>823.04</v>
      </c>
      <c r="R8" s="8">
        <f>P8*1000/Q8</f>
        <v>121.50077760497668</v>
      </c>
    </row>
    <row r="9" spans="1:18" x14ac:dyDescent="0.25">
      <c r="A9" s="9" t="s">
        <v>77</v>
      </c>
      <c r="B9" s="9" t="s">
        <v>76</v>
      </c>
      <c r="C9" s="9" t="s">
        <v>75</v>
      </c>
      <c r="D9" t="s">
        <v>74</v>
      </c>
      <c r="E9" s="9" t="s">
        <v>45</v>
      </c>
      <c r="F9" s="9" t="s">
        <v>45</v>
      </c>
      <c r="G9" t="s">
        <v>5</v>
      </c>
      <c r="H9" t="s">
        <v>73</v>
      </c>
      <c r="I9" t="s">
        <v>72</v>
      </c>
      <c r="J9" t="s">
        <v>71</v>
      </c>
      <c r="K9" t="s">
        <v>70</v>
      </c>
      <c r="L9">
        <v>8.7469999999999999</v>
      </c>
      <c r="M9">
        <v>748.51112000000001</v>
      </c>
      <c r="N9">
        <v>8.7240000000000002</v>
      </c>
      <c r="O9">
        <v>748.51230999999996</v>
      </c>
      <c r="P9">
        <v>100</v>
      </c>
      <c r="Q9">
        <v>747.98</v>
      </c>
      <c r="R9" s="8">
        <f>P9*1000/Q9</f>
        <v>133.69341426241343</v>
      </c>
    </row>
    <row r="10" spans="1:18" x14ac:dyDescent="0.25">
      <c r="A10" s="9" t="s">
        <v>69</v>
      </c>
      <c r="B10" t="s">
        <v>68</v>
      </c>
      <c r="C10" t="s">
        <v>68</v>
      </c>
      <c r="D10" s="9" t="s">
        <v>45</v>
      </c>
      <c r="E10" s="9" t="s">
        <v>45</v>
      </c>
      <c r="F10" s="9" t="s">
        <v>45</v>
      </c>
      <c r="G10" t="s">
        <v>44</v>
      </c>
      <c r="H10" t="s">
        <v>67</v>
      </c>
      <c r="I10" t="s">
        <v>66</v>
      </c>
      <c r="J10" t="s">
        <v>65</v>
      </c>
      <c r="K10" t="s">
        <v>64</v>
      </c>
      <c r="L10">
        <v>7.5389999999999997</v>
      </c>
      <c r="M10">
        <v>374.32564000000002</v>
      </c>
      <c r="N10">
        <v>7.5739999999999998</v>
      </c>
      <c r="O10">
        <v>374.32650999999998</v>
      </c>
      <c r="P10">
        <v>100</v>
      </c>
      <c r="Q10">
        <v>356.54</v>
      </c>
      <c r="R10" s="8">
        <f>P10*1000/Q10</f>
        <v>280.47343916531105</v>
      </c>
    </row>
    <row r="11" spans="1:18" x14ac:dyDescent="0.25">
      <c r="A11" s="9" t="s">
        <v>63</v>
      </c>
      <c r="B11" s="9" t="s">
        <v>62</v>
      </c>
      <c r="C11" s="9" t="s">
        <v>61</v>
      </c>
      <c r="D11" t="s">
        <v>60</v>
      </c>
      <c r="E11" s="9" t="s">
        <v>45</v>
      </c>
      <c r="F11" s="9" t="s">
        <v>45</v>
      </c>
      <c r="G11" t="s">
        <v>44</v>
      </c>
      <c r="H11" t="s">
        <v>59</v>
      </c>
      <c r="I11" t="s">
        <v>58</v>
      </c>
      <c r="J11" t="s">
        <v>57</v>
      </c>
      <c r="K11" t="s">
        <v>56</v>
      </c>
      <c r="L11">
        <v>12.535</v>
      </c>
      <c r="M11">
        <v>598.54110000000003</v>
      </c>
      <c r="N11">
        <v>12.717000000000001</v>
      </c>
      <c r="O11">
        <v>598.54049999999995</v>
      </c>
      <c r="P11">
        <v>100</v>
      </c>
      <c r="Q11">
        <v>580.91999999999996</v>
      </c>
      <c r="R11" s="8">
        <f>P11*1000/Q11</f>
        <v>172.14074227088068</v>
      </c>
    </row>
    <row r="12" spans="1:18" x14ac:dyDescent="0.25">
      <c r="A12" s="9" t="s">
        <v>55</v>
      </c>
      <c r="B12" s="9" t="s">
        <v>54</v>
      </c>
      <c r="C12" t="s">
        <v>53</v>
      </c>
      <c r="D12" t="s">
        <v>52</v>
      </c>
      <c r="E12" t="s">
        <v>45</v>
      </c>
      <c r="F12" t="s">
        <v>45</v>
      </c>
      <c r="G12" t="s">
        <v>44</v>
      </c>
      <c r="H12" t="s">
        <v>51</v>
      </c>
      <c r="I12" t="s">
        <v>50</v>
      </c>
      <c r="J12" t="s">
        <v>49</v>
      </c>
      <c r="K12" t="s">
        <v>48</v>
      </c>
      <c r="L12">
        <v>16.663</v>
      </c>
      <c r="M12">
        <v>822.75539000000003</v>
      </c>
      <c r="N12">
        <v>17.065999999999999</v>
      </c>
      <c r="O12">
        <v>822.75451999999996</v>
      </c>
      <c r="P12">
        <v>100</v>
      </c>
      <c r="Q12">
        <v>805.3</v>
      </c>
      <c r="R12" s="8">
        <f>P12*1000/Q12</f>
        <v>124.17732522041476</v>
      </c>
    </row>
    <row r="13" spans="1:18" ht="15.75" thickBot="1" x14ac:dyDescent="0.3">
      <c r="A13" s="3" t="s">
        <v>47</v>
      </c>
      <c r="B13" s="2" t="s">
        <v>46</v>
      </c>
      <c r="C13" s="2" t="s">
        <v>46</v>
      </c>
      <c r="D13" s="3" t="s">
        <v>45</v>
      </c>
      <c r="E13" s="3" t="s">
        <v>45</v>
      </c>
      <c r="F13" s="3" t="s">
        <v>45</v>
      </c>
      <c r="G13" s="2" t="s">
        <v>44</v>
      </c>
      <c r="H13" s="2" t="s">
        <v>43</v>
      </c>
      <c r="I13" s="2" t="s">
        <v>42</v>
      </c>
      <c r="J13" s="2" t="s">
        <v>41</v>
      </c>
      <c r="K13" s="2" t="s">
        <v>40</v>
      </c>
      <c r="L13" s="2">
        <v>17.989000000000001</v>
      </c>
      <c r="M13" s="2">
        <v>668.63225</v>
      </c>
      <c r="N13" s="2">
        <v>18.613</v>
      </c>
      <c r="O13" s="2">
        <v>668.63396999999998</v>
      </c>
      <c r="P13" s="2">
        <v>100</v>
      </c>
      <c r="Q13" s="2">
        <v>651.1</v>
      </c>
      <c r="R13" s="1">
        <f>P13*1000/Q13</f>
        <v>153.58623867301489</v>
      </c>
    </row>
    <row r="14" spans="1:18" ht="15.75" thickBot="1" x14ac:dyDescent="0.3"/>
    <row r="15" spans="1:18" ht="15.75" thickBot="1" x14ac:dyDescent="0.3">
      <c r="A15" s="7" t="s">
        <v>39</v>
      </c>
      <c r="B15" s="7" t="s">
        <v>38</v>
      </c>
      <c r="C15" s="7" t="s">
        <v>37</v>
      </c>
      <c r="D15" s="7" t="s">
        <v>36</v>
      </c>
      <c r="E15" s="7" t="s">
        <v>35</v>
      </c>
      <c r="F15" s="7" t="s">
        <v>34</v>
      </c>
      <c r="G15" s="7" t="s">
        <v>33</v>
      </c>
      <c r="H15" s="7" t="s">
        <v>32</v>
      </c>
      <c r="I15" s="7" t="s">
        <v>31</v>
      </c>
      <c r="J15" s="7" t="s">
        <v>30</v>
      </c>
      <c r="K15" s="7" t="s">
        <v>29</v>
      </c>
      <c r="L15" s="7" t="s">
        <v>28</v>
      </c>
      <c r="M15" s="7" t="s">
        <v>27</v>
      </c>
      <c r="N15" s="7" t="s">
        <v>26</v>
      </c>
      <c r="O15" s="7" t="s">
        <v>25</v>
      </c>
      <c r="P15" s="7" t="s">
        <v>24</v>
      </c>
      <c r="Q15" s="7" t="s">
        <v>23</v>
      </c>
      <c r="R15" s="7" t="s">
        <v>22</v>
      </c>
    </row>
    <row r="16" spans="1:18" x14ac:dyDescent="0.25">
      <c r="A16" s="6" t="s">
        <v>21</v>
      </c>
      <c r="B16" s="6" t="s">
        <v>20</v>
      </c>
      <c r="C16" s="6" t="s">
        <v>19</v>
      </c>
      <c r="D16" s="5" t="s">
        <v>18</v>
      </c>
      <c r="E16" s="5" t="s">
        <v>17</v>
      </c>
      <c r="F16" s="5" t="s">
        <v>16</v>
      </c>
      <c r="G16" s="5" t="s">
        <v>5</v>
      </c>
      <c r="H16" s="5" t="s">
        <v>15</v>
      </c>
      <c r="I16" s="5" t="s">
        <v>14</v>
      </c>
      <c r="J16" s="5" t="s">
        <v>13</v>
      </c>
      <c r="K16" s="5" t="s">
        <v>12</v>
      </c>
      <c r="L16" s="5">
        <v>9.734</v>
      </c>
      <c r="M16" s="5">
        <v>729.58933000000002</v>
      </c>
      <c r="N16" s="5">
        <v>9.9209999999999994</v>
      </c>
      <c r="O16" s="5">
        <v>729.59050000000002</v>
      </c>
      <c r="P16" s="5">
        <v>100</v>
      </c>
      <c r="Q16" s="5">
        <v>729.06</v>
      </c>
      <c r="R16" s="4">
        <f>P16*1000/Q16</f>
        <v>137.16292211889282</v>
      </c>
    </row>
    <row r="17" spans="1:18" ht="15.75" thickBot="1" x14ac:dyDescent="0.3">
      <c r="A17" s="3" t="s">
        <v>11</v>
      </c>
      <c r="B17" s="2" t="s">
        <v>10</v>
      </c>
      <c r="C17" s="2" t="s">
        <v>9</v>
      </c>
      <c r="D17" s="2" t="s">
        <v>8</v>
      </c>
      <c r="E17" s="2" t="s">
        <v>7</v>
      </c>
      <c r="F17" s="2" t="s">
        <v>6</v>
      </c>
      <c r="G17" s="2" t="s">
        <v>5</v>
      </c>
      <c r="H17" s="2" t="s">
        <v>4</v>
      </c>
      <c r="I17" s="2" t="s">
        <v>3</v>
      </c>
      <c r="J17" s="2" t="s">
        <v>2</v>
      </c>
      <c r="K17" s="2" t="s">
        <v>1</v>
      </c>
      <c r="L17" s="2">
        <v>10.361000000000001</v>
      </c>
      <c r="M17" s="2">
        <v>524.50288</v>
      </c>
      <c r="N17" s="2">
        <v>10.504</v>
      </c>
      <c r="O17" s="2">
        <v>524.50372000000004</v>
      </c>
      <c r="P17" s="2">
        <v>100</v>
      </c>
      <c r="Q17" s="2">
        <v>523.87</v>
      </c>
      <c r="R17" s="1">
        <f>P17*1000/Q17</f>
        <v>190.88705213125394</v>
      </c>
    </row>
    <row r="19" spans="1:18" x14ac:dyDescent="0.25">
      <c r="A19" t="s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Serrano Valdivia</dc:creator>
  <cp:lastModifiedBy>Irene Serrano Valdivia</cp:lastModifiedBy>
  <dcterms:created xsi:type="dcterms:W3CDTF">2024-10-31T12:29:36Z</dcterms:created>
  <dcterms:modified xsi:type="dcterms:W3CDTF">2024-10-31T12:29:58Z</dcterms:modified>
</cp:coreProperties>
</file>